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683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0" i="1" l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J9" i="1"/>
  <c r="I9" i="1"/>
</calcChain>
</file>

<file path=xl/sharedStrings.xml><?xml version="1.0" encoding="utf-8"?>
<sst xmlns="http://schemas.openxmlformats.org/spreadsheetml/2006/main" count="13" uniqueCount="11">
  <si>
    <t>10.8.2014</t>
  </si>
  <si>
    <t xml:space="preserve">oxa in intact plants </t>
  </si>
  <si>
    <t>weak infection</t>
  </si>
  <si>
    <t>spray and inoculate 10.8.2014  3 leaf, isolate c5-ssi/3</t>
  </si>
  <si>
    <t>second inoculation 17.8.2014 isolate 215 m</t>
  </si>
  <si>
    <t>24.8.2014 7dpi read</t>
  </si>
  <si>
    <t>leasins per plant</t>
  </si>
  <si>
    <t xml:space="preserve">Mean </t>
  </si>
  <si>
    <t>SD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ose response  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N$8</c:f>
              <c:strCache>
                <c:ptCount val="1"/>
                <c:pt idx="0">
                  <c:v>Mean </c:v>
                </c:pt>
              </c:strCache>
            </c:strRef>
          </c:tx>
          <c:spPr>
            <a:ln w="38100"/>
          </c:spPr>
          <c:errBars>
            <c:errDir val="y"/>
            <c:errBarType val="plus"/>
            <c:errValType val="cust"/>
            <c:noEndCap val="0"/>
            <c:plus>
              <c:numRef>
                <c:f>Sheet1!$O$9:$O$16</c:f>
                <c:numCache>
                  <c:formatCode>General</c:formatCode>
                  <c:ptCount val="8"/>
                  <c:pt idx="0">
                    <c:v>62.849025449882674</c:v>
                  </c:pt>
                  <c:pt idx="1">
                    <c:v>60.580524923443839</c:v>
                  </c:pt>
                  <c:pt idx="2">
                    <c:v>39.749213828703581</c:v>
                  </c:pt>
                  <c:pt idx="3">
                    <c:v>39.465174521342234</c:v>
                  </c:pt>
                  <c:pt idx="4">
                    <c:v>25.473842793474773</c:v>
                  </c:pt>
                  <c:pt idx="5">
                    <c:v>39.22902836760894</c:v>
                  </c:pt>
                  <c:pt idx="6">
                    <c:v>6.7082039324993694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M$9:$M$16</c:f>
              <c:numCache>
                <c:formatCode>General</c:formatCode>
                <c:ptCount val="8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  <c:pt idx="7">
                  <c:v>100</c:v>
                </c:pt>
              </c:numCache>
            </c:numRef>
          </c:cat>
          <c:val>
            <c:numRef>
              <c:f>Sheet1!$N$9:$N$16</c:f>
              <c:numCache>
                <c:formatCode>General</c:formatCode>
                <c:ptCount val="8"/>
                <c:pt idx="0">
                  <c:v>220</c:v>
                </c:pt>
                <c:pt idx="1">
                  <c:v>158</c:v>
                </c:pt>
                <c:pt idx="2">
                  <c:v>126</c:v>
                </c:pt>
                <c:pt idx="3">
                  <c:v>38</c:v>
                </c:pt>
                <c:pt idx="4">
                  <c:v>23.25</c:v>
                </c:pt>
                <c:pt idx="5">
                  <c:v>31.75</c:v>
                </c:pt>
                <c:pt idx="6">
                  <c:v>3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624128"/>
        <c:axId val="63201280"/>
      </c:lineChart>
      <c:catAx>
        <c:axId val="104624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Oxa, ppm a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63201280"/>
        <c:crosses val="autoZero"/>
        <c:auto val="1"/>
        <c:lblAlgn val="ctr"/>
        <c:lblOffset val="100"/>
        <c:noMultiLvlLbl val="0"/>
      </c:catAx>
      <c:valAx>
        <c:axId val="63201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Lesions per plant</a:t>
                </a:r>
              </a:p>
            </c:rich>
          </c:tx>
          <c:layout>
            <c:manualLayout>
              <c:xMode val="edge"/>
              <c:yMode val="edge"/>
              <c:x val="2.0874103065883887E-2"/>
              <c:y val="0.218432872376606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624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800"/>
              <a:t>B</a:t>
            </a:r>
          </a:p>
        </c:rich>
      </c:tx>
      <c:layout>
        <c:manualLayout>
          <c:xMode val="edge"/>
          <c:yMode val="edge"/>
          <c:x val="2.8057973518802515E-2"/>
          <c:y val="7.8431372549019607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28</c:f>
              <c:strCache>
                <c:ptCount val="1"/>
                <c:pt idx="0">
                  <c:v>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E$29:$E$36</c:f>
                <c:numCache>
                  <c:formatCode>General</c:formatCode>
                  <c:ptCount val="8"/>
                  <c:pt idx="0">
                    <c:v>49.497474683058329</c:v>
                  </c:pt>
                  <c:pt idx="1">
                    <c:v>49.497474683058329</c:v>
                  </c:pt>
                  <c:pt idx="2">
                    <c:v>42.426406871192853</c:v>
                  </c:pt>
                  <c:pt idx="3">
                    <c:v>49.497474683058329</c:v>
                  </c:pt>
                  <c:pt idx="4">
                    <c:v>28.284271247461902</c:v>
                  </c:pt>
                  <c:pt idx="5">
                    <c:v>7.0710678118654755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C$29:$C$36</c:f>
              <c:numCache>
                <c:formatCode>General</c:formatCode>
                <c:ptCount val="8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  <c:pt idx="7">
                  <c:v>100</c:v>
                </c:pt>
              </c:numCache>
            </c:numRef>
          </c:cat>
          <c:val>
            <c:numRef>
              <c:f>Sheet1!$D$29:$D$36</c:f>
              <c:numCache>
                <c:formatCode>General</c:formatCode>
                <c:ptCount val="8"/>
                <c:pt idx="0">
                  <c:v>220</c:v>
                </c:pt>
                <c:pt idx="1">
                  <c:v>215</c:v>
                </c:pt>
                <c:pt idx="2">
                  <c:v>150</c:v>
                </c:pt>
                <c:pt idx="3">
                  <c:v>65</c:v>
                </c:pt>
                <c:pt idx="4">
                  <c:v>40</c:v>
                </c:pt>
                <c:pt idx="5">
                  <c:v>15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625664"/>
        <c:axId val="63203008"/>
      </c:lineChart>
      <c:catAx>
        <c:axId val="10462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Oxa,</a:t>
                </a:r>
                <a:r>
                  <a:rPr lang="en-US" sz="1400" baseline="0"/>
                  <a:t> ppm 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1870953630796154"/>
              <c:y val="0.901828521434820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63203008"/>
        <c:crosses val="autoZero"/>
        <c:auto val="1"/>
        <c:lblAlgn val="ctr"/>
        <c:lblOffset val="100"/>
        <c:noMultiLvlLbl val="0"/>
      </c:catAx>
      <c:valAx>
        <c:axId val="6320300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Lesions per plant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62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800"/>
              <a:t>B</a:t>
            </a:r>
          </a:p>
        </c:rich>
      </c:tx>
      <c:layout>
        <c:manualLayout>
          <c:xMode val="edge"/>
          <c:yMode val="edge"/>
          <c:x val="2.8057973518802515E-2"/>
          <c:y val="7.8431372549019607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28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2.3738869938407729E-2"/>
                  <c:y val="-3.9215686274509803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100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5825913292271804E-2"/>
                  <c:y val="-4.7058823529411764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1.846356550765043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5825913292271804E-2"/>
                  <c:y val="-3.5294117647058892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2.6376522153786341E-2"/>
                  <c:y val="-3.5294117647058823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3.1651826584543609E-2"/>
                  <c:y val="-3.5294117647058823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3.6927131015300874E-2"/>
                  <c:y val="-3.1372549019607988E-2"/>
                </c:manualLayout>
              </c:layout>
              <c:tx>
                <c:rich>
                  <a:bodyPr/>
                  <a:lstStyle/>
                  <a:p>
                    <a:r>
                      <a:rPr lang="en-US" sz="1100"/>
                      <a:t>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heet1!$C$29:$C$36</c:f>
              <c:numCache>
                <c:formatCode>General</c:formatCode>
                <c:ptCount val="8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  <c:pt idx="7">
                  <c:v>100</c:v>
                </c:pt>
              </c:numCache>
            </c:numRef>
          </c:cat>
          <c:val>
            <c:numRef>
              <c:f>Sheet1!$D$29:$D$36</c:f>
              <c:numCache>
                <c:formatCode>General</c:formatCode>
                <c:ptCount val="8"/>
                <c:pt idx="0">
                  <c:v>220</c:v>
                </c:pt>
                <c:pt idx="1">
                  <c:v>215</c:v>
                </c:pt>
                <c:pt idx="2">
                  <c:v>150</c:v>
                </c:pt>
                <c:pt idx="3">
                  <c:v>65</c:v>
                </c:pt>
                <c:pt idx="4">
                  <c:v>40</c:v>
                </c:pt>
                <c:pt idx="5">
                  <c:v>15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832384"/>
        <c:axId val="66128128"/>
      </c:lineChart>
      <c:catAx>
        <c:axId val="13883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,</a:t>
                </a:r>
                <a:r>
                  <a:rPr lang="en-US" sz="1200" baseline="0"/>
                  <a:t> ppm a.i 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31847885142915061"/>
              <c:y val="0.901828624363131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66128128"/>
        <c:crosses val="autoZero"/>
        <c:auto val="1"/>
        <c:lblAlgn val="ctr"/>
        <c:lblOffset val="100"/>
        <c:noMultiLvlLbl val="0"/>
      </c:catAx>
      <c:valAx>
        <c:axId val="6612812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esions per plant </a:t>
                </a:r>
              </a:p>
            </c:rich>
          </c:tx>
          <c:layout>
            <c:manualLayout>
              <c:xMode val="edge"/>
              <c:yMode val="edge"/>
              <c:x val="2.1101217723029073E-2"/>
              <c:y val="0.235473830477072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883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17</xdr:row>
      <xdr:rowOff>142874</xdr:rowOff>
    </xdr:from>
    <xdr:to>
      <xdr:col>18</xdr:col>
      <xdr:colOff>485775</xdr:colOff>
      <xdr:row>36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47687</xdr:colOff>
      <xdr:row>37</xdr:row>
      <xdr:rowOff>133350</xdr:rowOff>
    </xdr:from>
    <xdr:to>
      <xdr:col>9</xdr:col>
      <xdr:colOff>485775</xdr:colOff>
      <xdr:row>54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8</xdr:row>
      <xdr:rowOff>0</xdr:rowOff>
    </xdr:from>
    <xdr:to>
      <xdr:col>19</xdr:col>
      <xdr:colOff>547688</xdr:colOff>
      <xdr:row>55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topLeftCell="A31" zoomScaleNormal="100" workbookViewId="0">
      <selection activeCell="V39" sqref="V39"/>
    </sheetView>
  </sheetViews>
  <sheetFormatPr defaultRowHeight="15"/>
  <sheetData>
    <row r="1" spans="1:15">
      <c r="A1" t="s">
        <v>0</v>
      </c>
    </row>
    <row r="2" spans="1:15">
      <c r="A2" t="s">
        <v>1</v>
      </c>
    </row>
    <row r="3" spans="1:15">
      <c r="A3" t="s">
        <v>3</v>
      </c>
    </row>
    <row r="4" spans="1:15">
      <c r="A4" t="s">
        <v>2</v>
      </c>
    </row>
    <row r="5" spans="1:15">
      <c r="A5" t="s">
        <v>4</v>
      </c>
    </row>
    <row r="6" spans="1:15">
      <c r="A6" t="s">
        <v>5</v>
      </c>
    </row>
    <row r="8" spans="1:15">
      <c r="E8" t="s">
        <v>6</v>
      </c>
      <c r="I8" t="s">
        <v>7</v>
      </c>
      <c r="J8" t="s">
        <v>8</v>
      </c>
      <c r="N8" t="s">
        <v>7</v>
      </c>
      <c r="O8" t="s">
        <v>8</v>
      </c>
    </row>
    <row r="9" spans="1:15">
      <c r="C9">
        <v>0</v>
      </c>
      <c r="D9">
        <v>250</v>
      </c>
      <c r="E9">
        <v>130</v>
      </c>
      <c r="F9">
        <v>300</v>
      </c>
      <c r="G9">
        <v>200</v>
      </c>
      <c r="H9">
        <v>220</v>
      </c>
      <c r="I9">
        <f>AVERAGE(D9:H9)</f>
        <v>220</v>
      </c>
      <c r="J9">
        <f>STDEV(D9:H9)</f>
        <v>62.849025449882674</v>
      </c>
      <c r="M9">
        <v>0</v>
      </c>
      <c r="N9">
        <v>220</v>
      </c>
      <c r="O9">
        <v>62.849025449882674</v>
      </c>
    </row>
    <row r="10" spans="1:15">
      <c r="C10">
        <v>1E-4</v>
      </c>
      <c r="D10">
        <v>250</v>
      </c>
      <c r="E10">
        <v>180</v>
      </c>
      <c r="F10">
        <v>150</v>
      </c>
      <c r="G10">
        <v>110</v>
      </c>
      <c r="H10">
        <v>100</v>
      </c>
      <c r="I10">
        <f t="shared" ref="I10:I16" si="0">AVERAGE(D10:H10)</f>
        <v>158</v>
      </c>
      <c r="J10">
        <f t="shared" ref="J10:J16" si="1">STDEV(D10:H10)</f>
        <v>60.580524923443839</v>
      </c>
      <c r="M10">
        <v>1E-4</v>
      </c>
      <c r="N10">
        <v>158</v>
      </c>
      <c r="O10">
        <v>60.580524923443839</v>
      </c>
    </row>
    <row r="11" spans="1:15">
      <c r="C11">
        <v>1E-3</v>
      </c>
      <c r="D11">
        <v>180</v>
      </c>
      <c r="E11">
        <v>120</v>
      </c>
      <c r="F11">
        <v>120</v>
      </c>
      <c r="G11">
        <v>70</v>
      </c>
      <c r="H11">
        <v>140</v>
      </c>
      <c r="I11">
        <f t="shared" si="0"/>
        <v>126</v>
      </c>
      <c r="J11">
        <f t="shared" si="1"/>
        <v>39.749213828703581</v>
      </c>
      <c r="M11">
        <v>1E-3</v>
      </c>
      <c r="N11">
        <v>126</v>
      </c>
      <c r="O11">
        <v>39.749213828703581</v>
      </c>
    </row>
    <row r="12" spans="1:15">
      <c r="C12">
        <v>0.01</v>
      </c>
      <c r="D12">
        <v>30</v>
      </c>
      <c r="E12">
        <v>100</v>
      </c>
      <c r="F12">
        <v>50</v>
      </c>
      <c r="G12">
        <v>5</v>
      </c>
      <c r="H12">
        <v>5</v>
      </c>
      <c r="I12">
        <f t="shared" si="0"/>
        <v>38</v>
      </c>
      <c r="J12">
        <f t="shared" si="1"/>
        <v>39.465174521342234</v>
      </c>
      <c r="M12">
        <v>0.01</v>
      </c>
      <c r="N12">
        <v>38</v>
      </c>
      <c r="O12">
        <v>39.465174521342234</v>
      </c>
    </row>
    <row r="13" spans="1:15">
      <c r="C13">
        <v>0.1</v>
      </c>
      <c r="D13">
        <v>60</v>
      </c>
      <c r="E13">
        <v>20</v>
      </c>
      <c r="F13">
        <v>10</v>
      </c>
      <c r="G13">
        <v>3</v>
      </c>
      <c r="I13">
        <f t="shared" si="0"/>
        <v>23.25</v>
      </c>
      <c r="J13">
        <f t="shared" si="1"/>
        <v>25.473842793474773</v>
      </c>
      <c r="M13">
        <v>0.1</v>
      </c>
      <c r="N13">
        <v>23.25</v>
      </c>
      <c r="O13">
        <v>25.473842793474773</v>
      </c>
    </row>
    <row r="14" spans="1:15">
      <c r="C14">
        <v>1</v>
      </c>
      <c r="D14">
        <v>20</v>
      </c>
      <c r="E14">
        <v>10</v>
      </c>
      <c r="F14">
        <v>90</v>
      </c>
      <c r="G14">
        <v>7</v>
      </c>
      <c r="I14">
        <f t="shared" si="0"/>
        <v>31.75</v>
      </c>
      <c r="J14">
        <f t="shared" si="1"/>
        <v>39.22902836760894</v>
      </c>
      <c r="M14">
        <v>1</v>
      </c>
      <c r="N14">
        <v>31.75</v>
      </c>
      <c r="O14">
        <v>39.22902836760894</v>
      </c>
    </row>
    <row r="15" spans="1:15">
      <c r="C15">
        <v>10</v>
      </c>
      <c r="D15">
        <v>0</v>
      </c>
      <c r="E15">
        <v>0</v>
      </c>
      <c r="F15">
        <v>15</v>
      </c>
      <c r="G15">
        <v>0</v>
      </c>
      <c r="H15">
        <v>0</v>
      </c>
      <c r="I15">
        <f t="shared" si="0"/>
        <v>3</v>
      </c>
      <c r="J15">
        <f t="shared" si="1"/>
        <v>6.7082039324993694</v>
      </c>
      <c r="M15">
        <v>10</v>
      </c>
      <c r="N15">
        <v>3</v>
      </c>
      <c r="O15">
        <v>6.7082039324993694</v>
      </c>
    </row>
    <row r="16" spans="1:15">
      <c r="C16">
        <v>100</v>
      </c>
      <c r="D16">
        <v>0</v>
      </c>
      <c r="E16">
        <v>0</v>
      </c>
      <c r="F16">
        <v>0</v>
      </c>
      <c r="G16">
        <v>0</v>
      </c>
      <c r="H16">
        <v>0</v>
      </c>
      <c r="I16">
        <f t="shared" si="0"/>
        <v>0</v>
      </c>
      <c r="J16">
        <f t="shared" si="1"/>
        <v>0</v>
      </c>
      <c r="M16">
        <v>100</v>
      </c>
      <c r="N16">
        <v>0</v>
      </c>
      <c r="O16">
        <v>0</v>
      </c>
    </row>
    <row r="20" spans="3:10">
      <c r="C20">
        <v>0</v>
      </c>
      <c r="D20">
        <v>250</v>
      </c>
      <c r="E20">
        <v>130</v>
      </c>
      <c r="I20">
        <f t="shared" ref="I20:I27" si="2">AVERAGE(D20:H20)</f>
        <v>190</v>
      </c>
      <c r="J20">
        <f t="shared" ref="J20:J27" si="3">STDEV(D20:H20)</f>
        <v>84.852813742385706</v>
      </c>
    </row>
    <row r="21" spans="3:10">
      <c r="C21">
        <v>1E-4</v>
      </c>
      <c r="D21">
        <v>250</v>
      </c>
      <c r="E21">
        <v>180</v>
      </c>
      <c r="I21">
        <f t="shared" si="2"/>
        <v>215</v>
      </c>
      <c r="J21">
        <f t="shared" si="3"/>
        <v>49.497474683058329</v>
      </c>
    </row>
    <row r="22" spans="3:10">
      <c r="C22">
        <v>1E-3</v>
      </c>
      <c r="D22">
        <v>180</v>
      </c>
      <c r="E22">
        <v>120</v>
      </c>
      <c r="I22">
        <f t="shared" si="2"/>
        <v>150</v>
      </c>
      <c r="J22">
        <f t="shared" si="3"/>
        <v>42.426406871192853</v>
      </c>
    </row>
    <row r="23" spans="3:10">
      <c r="C23">
        <v>0.01</v>
      </c>
      <c r="D23">
        <v>30</v>
      </c>
      <c r="E23">
        <v>100</v>
      </c>
      <c r="I23">
        <f t="shared" si="2"/>
        <v>65</v>
      </c>
      <c r="J23">
        <f t="shared" si="3"/>
        <v>49.497474683058329</v>
      </c>
    </row>
    <row r="24" spans="3:10">
      <c r="C24">
        <v>0.1</v>
      </c>
      <c r="D24">
        <v>60</v>
      </c>
      <c r="E24">
        <v>20</v>
      </c>
      <c r="I24">
        <f t="shared" si="2"/>
        <v>40</v>
      </c>
      <c r="J24">
        <f t="shared" si="3"/>
        <v>28.284271247461902</v>
      </c>
    </row>
    <row r="25" spans="3:10">
      <c r="C25">
        <v>1</v>
      </c>
      <c r="D25">
        <v>20</v>
      </c>
      <c r="E25">
        <v>10</v>
      </c>
      <c r="I25">
        <f t="shared" si="2"/>
        <v>15</v>
      </c>
      <c r="J25">
        <f t="shared" si="3"/>
        <v>7.0710678118654755</v>
      </c>
    </row>
    <row r="26" spans="3:10">
      <c r="C26">
        <v>10</v>
      </c>
      <c r="D26">
        <v>0</v>
      </c>
      <c r="E26">
        <v>0</v>
      </c>
      <c r="I26">
        <f t="shared" si="2"/>
        <v>0</v>
      </c>
      <c r="J26">
        <f t="shared" si="3"/>
        <v>0</v>
      </c>
    </row>
    <row r="27" spans="3:10">
      <c r="C27">
        <v>100</v>
      </c>
      <c r="D27">
        <v>0</v>
      </c>
      <c r="E27">
        <v>0</v>
      </c>
      <c r="I27">
        <f t="shared" si="2"/>
        <v>0</v>
      </c>
      <c r="J27">
        <f t="shared" si="3"/>
        <v>0</v>
      </c>
    </row>
    <row r="28" spans="3:10">
      <c r="D28" t="s">
        <v>9</v>
      </c>
      <c r="E28" t="s">
        <v>10</v>
      </c>
    </row>
    <row r="29" spans="3:10">
      <c r="C29">
        <v>0</v>
      </c>
      <c r="D29" s="1">
        <v>220</v>
      </c>
      <c r="E29" s="1">
        <v>49.497474683058329</v>
      </c>
    </row>
    <row r="30" spans="3:10">
      <c r="C30">
        <v>1E-4</v>
      </c>
      <c r="D30">
        <v>215</v>
      </c>
      <c r="E30">
        <v>49.497474683058329</v>
      </c>
    </row>
    <row r="31" spans="3:10">
      <c r="C31">
        <v>1E-3</v>
      </c>
      <c r="D31">
        <v>150</v>
      </c>
      <c r="E31">
        <v>42.426406871192853</v>
      </c>
    </row>
    <row r="32" spans="3:10">
      <c r="C32">
        <v>0.01</v>
      </c>
      <c r="D32">
        <v>65</v>
      </c>
      <c r="E32">
        <v>49.497474683058329</v>
      </c>
    </row>
    <row r="33" spans="3:5">
      <c r="C33">
        <v>0.1</v>
      </c>
      <c r="D33">
        <v>40</v>
      </c>
      <c r="E33">
        <v>28.284271247461902</v>
      </c>
    </row>
    <row r="34" spans="3:5">
      <c r="C34">
        <v>1</v>
      </c>
      <c r="D34">
        <v>15</v>
      </c>
      <c r="E34">
        <v>7.0710678118654755</v>
      </c>
    </row>
    <row r="35" spans="3:5">
      <c r="C35">
        <v>10</v>
      </c>
      <c r="D35">
        <v>0</v>
      </c>
      <c r="E35">
        <v>0</v>
      </c>
    </row>
    <row r="36" spans="3:5">
      <c r="C36">
        <v>100</v>
      </c>
      <c r="D36">
        <v>0</v>
      </c>
      <c r="E36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8-25T15:22:33Z</dcterms:created>
  <dcterms:modified xsi:type="dcterms:W3CDTF">2015-06-28T13:21:10Z</dcterms:modified>
</cp:coreProperties>
</file>